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120" yWindow="75" windowWidth="15255" windowHeight="7935"/>
  </bookViews>
  <sheets>
    <sheet name="Sheet1" sheetId="1" r:id="rId1"/>
    <sheet name="Sheet2" sheetId="2" r:id="rId2"/>
    <sheet name="Sheet3" sheetId="3" r:id="rId3"/>
  </sheets>
  <calcPr calcId="124519"/>
</workbook>
</file>

<file path=xl/calcChain.xml><?xml version="1.0" encoding="utf-8"?>
<calcChain xmlns="http://schemas.openxmlformats.org/spreadsheetml/2006/main">
  <c r="Q4" i="1"/>
  <c r="O4"/>
  <c r="N4"/>
  <c r="M4"/>
  <c r="L4"/>
  <c r="Q3"/>
  <c r="O3"/>
  <c r="N3"/>
  <c r="M3"/>
  <c r="L3"/>
  <c r="Q5"/>
  <c r="O5"/>
  <c r="N5"/>
  <c r="M5"/>
  <c r="L5"/>
  <c r="Q7"/>
  <c r="O7"/>
  <c r="N7"/>
  <c r="M7"/>
  <c r="L7"/>
  <c r="Q10"/>
  <c r="O10"/>
  <c r="N10"/>
  <c r="M10"/>
  <c r="L10"/>
  <c r="Q11"/>
  <c r="O11"/>
  <c r="N11"/>
  <c r="M11"/>
  <c r="L11"/>
  <c r="Q19"/>
  <c r="P19"/>
  <c r="R19" s="1"/>
  <c r="O19"/>
  <c r="N19"/>
  <c r="M19"/>
  <c r="L19"/>
  <c r="Q16"/>
  <c r="O16"/>
  <c r="N16"/>
  <c r="M16"/>
  <c r="L16"/>
  <c r="Q15"/>
  <c r="O15"/>
  <c r="N15"/>
  <c r="M15"/>
  <c r="L15"/>
  <c r="Q8"/>
  <c r="O8"/>
  <c r="N8"/>
  <c r="M8"/>
  <c r="L8"/>
  <c r="Q13"/>
  <c r="O13"/>
  <c r="N13"/>
  <c r="M13"/>
  <c r="L13"/>
  <c r="Q12"/>
  <c r="O12"/>
  <c r="N12"/>
  <c r="M12"/>
  <c r="L12"/>
  <c r="Q6"/>
  <c r="O6"/>
  <c r="N6"/>
  <c r="M6"/>
  <c r="L6"/>
  <c r="Q9"/>
  <c r="O9"/>
  <c r="N9"/>
  <c r="M9"/>
  <c r="L9"/>
  <c r="P9" s="1"/>
  <c r="R9" s="1"/>
  <c r="Q17"/>
  <c r="O17"/>
  <c r="N17"/>
  <c r="M17"/>
  <c r="L17"/>
  <c r="Q21"/>
  <c r="O21"/>
  <c r="N21"/>
  <c r="M21"/>
  <c r="L21"/>
  <c r="Q14"/>
  <c r="O14"/>
  <c r="N14"/>
  <c r="M14"/>
  <c r="L14"/>
  <c r="Q22"/>
  <c r="O22"/>
  <c r="N22"/>
  <c r="M22"/>
  <c r="L22"/>
  <c r="Q20"/>
  <c r="O20"/>
  <c r="N20"/>
  <c r="M20"/>
  <c r="L20"/>
  <c r="Q18"/>
  <c r="O18"/>
  <c r="N18"/>
  <c r="M18"/>
  <c r="L18"/>
  <c r="Q23"/>
  <c r="O23"/>
  <c r="N23"/>
  <c r="M23"/>
  <c r="L23"/>
  <c r="P3" l="1"/>
  <c r="R3" s="1"/>
  <c r="P4"/>
  <c r="R4" s="1"/>
  <c r="P21"/>
  <c r="R21" s="1"/>
  <c r="P17"/>
  <c r="R17" s="1"/>
  <c r="P11"/>
  <c r="R11" s="1"/>
  <c r="P14"/>
  <c r="R14" s="1"/>
  <c r="P12"/>
  <c r="R12" s="1"/>
  <c r="P15"/>
  <c r="R15" s="1"/>
  <c r="P16"/>
  <c r="R16" s="1"/>
  <c r="P10"/>
  <c r="R10" s="1"/>
  <c r="P13"/>
  <c r="R13" s="1"/>
  <c r="P23"/>
  <c r="R23" s="1"/>
  <c r="P22"/>
  <c r="R22" s="1"/>
  <c r="P6"/>
  <c r="R6" s="1"/>
  <c r="P8"/>
  <c r="R8" s="1"/>
  <c r="P18"/>
  <c r="R18" s="1"/>
  <c r="P7"/>
  <c r="R7" s="1"/>
  <c r="P20"/>
  <c r="R20" s="1"/>
  <c r="P5"/>
  <c r="R5" s="1"/>
</calcChain>
</file>

<file path=xl/sharedStrings.xml><?xml version="1.0" encoding="utf-8"?>
<sst xmlns="http://schemas.openxmlformats.org/spreadsheetml/2006/main" count="62" uniqueCount="62">
  <si>
    <t>Probe Set ID</t>
  </si>
  <si>
    <t>Gene Symbol</t>
  </si>
  <si>
    <t>mRNA - Description</t>
  </si>
  <si>
    <t>C1</t>
  </si>
  <si>
    <t>C2</t>
  </si>
  <si>
    <t>C3</t>
  </si>
  <si>
    <t>C4</t>
  </si>
  <si>
    <t>U1</t>
  </si>
  <si>
    <t>U2</t>
  </si>
  <si>
    <t>U3</t>
  </si>
  <si>
    <t>U4</t>
  </si>
  <si>
    <t>F1</t>
  </si>
  <si>
    <t>F2</t>
  </si>
  <si>
    <t>F3</t>
  </si>
  <si>
    <t>F4</t>
  </si>
  <si>
    <t>avgF</t>
  </si>
  <si>
    <t>p-value</t>
  </si>
  <si>
    <t>fold decrease</t>
  </si>
  <si>
    <t>Rhox1</t>
  </si>
  <si>
    <t>Rhox10</t>
  </si>
  <si>
    <t>Rhox11</t>
  </si>
  <si>
    <t>Rhox12</t>
  </si>
  <si>
    <t>Rhox13</t>
  </si>
  <si>
    <t>Rhox2a</t>
  </si>
  <si>
    <t>Rhox2e</t>
  </si>
  <si>
    <t>Rhox3a</t>
  </si>
  <si>
    <t>Rhox3h</t>
  </si>
  <si>
    <t>Rhox4a</t>
  </si>
  <si>
    <t>Rhox4b</t>
  </si>
  <si>
    <t>Rhox4c</t>
  </si>
  <si>
    <t>Rhox4d</t>
  </si>
  <si>
    <t>Rhox4e</t>
  </si>
  <si>
    <t>Rhox4f</t>
  </si>
  <si>
    <t>Rhox4g</t>
  </si>
  <si>
    <t>Rhox7</t>
  </si>
  <si>
    <t>Rhox8</t>
  </si>
  <si>
    <t>Rhox5</t>
  </si>
  <si>
    <t>Mus musculus reproductive homeobox 1 (Rhox1), mRNA.</t>
  </si>
  <si>
    <t>Mus musculus reproductive homeobox 10 (Rhox10), mRNA.</t>
  </si>
  <si>
    <t>Mus musculus reproductive homeobox 11 (Rhox11), mRNA.</t>
  </si>
  <si>
    <t>Mus musculus reproductive homeobox 12 (Rhox12), mRNA.</t>
  </si>
  <si>
    <t>similar to novel homeobox domain-containing protein gene:ENSMUSG00000050197</t>
  </si>
  <si>
    <t>Mus musculus reproductive homeobox 2A (Rhox2a), mRNA.</t>
  </si>
  <si>
    <t>Mus musculus reproductive homeobox 2E (Rhox2e), mRNA.</t>
  </si>
  <si>
    <t>Mus musculus reproductive homeobox 3A (Rhox3a), mRNA.</t>
  </si>
  <si>
    <t>Mus musculus reproductive homeobox 3H (Rhox3h), mRNA.</t>
  </si>
  <si>
    <t>Mus musculus reproductive homeobox 4A (Rhox4a), mRNA.</t>
  </si>
  <si>
    <t>Mus musculus reproductive homeobox 4B (Rhox4b), mRNA.</t>
  </si>
  <si>
    <t>Mus musculus reproductive homeobox 4C (Rhox4c), mRNA.</t>
  </si>
  <si>
    <t>Mus musculus reproductive homeobox 4D (Rhox4d), mRNA.</t>
  </si>
  <si>
    <t>Mus musculus reproductive homeobox 4E (Rhox4e), mRNA.</t>
  </si>
  <si>
    <t>Mus musculus reproductive homeobox 4F (Rhox4f), mRNA.</t>
  </si>
  <si>
    <t>Mus musculus reproductive homeobox 4G (Rhox4g), mRNA.</t>
  </si>
  <si>
    <t>Mus musculus reproductive homeobox 7 (Rhox7), mRNA.</t>
  </si>
  <si>
    <t>Mus musculus reproductive homeobox 8 (Rhox8), mRNA.</t>
  </si>
  <si>
    <t xml:space="preserve">Mus musculus reproductive homeobox 5 (Rhox5), mRNA </t>
  </si>
  <si>
    <r>
      <t xml:space="preserve">Fold decrease represents expression array results from four individual RNAi experiments using pooled siRNAs. Multiple probesets were averaged and arrays were normalized by their mean. Genes with expression values less than 10% of the mean were discarded. The fold decrease (F) was calculated by comparison of </t>
    </r>
    <r>
      <rPr>
        <i/>
        <sz val="10"/>
        <rFont val="Arial"/>
        <family val="2"/>
      </rPr>
      <t>Kdm6a</t>
    </r>
    <r>
      <rPr>
        <sz val="10"/>
        <rFont val="Arial"/>
        <family val="2"/>
      </rPr>
      <t xml:space="preserve"> RNAi treated (U) samples to control siRNA treated samples (C). Note, </t>
    </r>
    <r>
      <rPr>
        <i/>
        <sz val="10"/>
        <rFont val="Arial"/>
        <family val="2"/>
      </rPr>
      <t xml:space="preserve">Rhox5 </t>
    </r>
    <r>
      <rPr>
        <sz val="10"/>
        <rFont val="Arial"/>
        <family val="2"/>
      </rPr>
      <t xml:space="preserve">is also down-regulated. However, we did not pursue further analysis since tiling arrays did not contain probes for the </t>
    </r>
    <r>
      <rPr>
        <i/>
        <sz val="10"/>
        <rFont val="Arial"/>
        <family val="2"/>
      </rPr>
      <t>Rhox5</t>
    </r>
    <r>
      <rPr>
        <sz val="10"/>
        <rFont val="Arial"/>
        <family val="2"/>
      </rPr>
      <t xml:space="preserve"> region.   </t>
    </r>
  </si>
  <si>
    <t>Rhox9</t>
  </si>
  <si>
    <t>Rhox6</t>
  </si>
  <si>
    <t>Mus musculus reproductive homeobox 6 (Rhox6), mRNA.</t>
  </si>
  <si>
    <t>Mus musculus reproductive homeobox 9 (Rhox9), mRNA.</t>
  </si>
  <si>
    <t xml:space="preserve">Supplemental Table S1: Rhox gene expression in response to KDM6A RNAi  </t>
  </si>
</sst>
</file>

<file path=xl/styles.xml><?xml version="1.0" encoding="utf-8"?>
<styleSheet xmlns="http://schemas.openxmlformats.org/spreadsheetml/2006/main">
  <fonts count="7">
    <font>
      <sz val="11"/>
      <color theme="1"/>
      <name val="Calibri"/>
      <family val="2"/>
      <scheme val="minor"/>
    </font>
    <font>
      <b/>
      <sz val="10"/>
      <name val="Arial"/>
      <family val="2"/>
    </font>
    <font>
      <b/>
      <i/>
      <sz val="10"/>
      <name val="Arial"/>
      <family val="2"/>
    </font>
    <font>
      <sz val="10"/>
      <name val="Arial"/>
      <family val="2"/>
    </font>
    <font>
      <sz val="10"/>
      <color theme="1"/>
      <name val="Arial"/>
      <family val="2"/>
    </font>
    <font>
      <i/>
      <sz val="10"/>
      <color theme="1"/>
      <name val="Arial"/>
      <family val="2"/>
    </font>
    <font>
      <i/>
      <sz val="10"/>
      <name val="Arial"/>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2">
    <xf numFmtId="0" fontId="0" fillId="0" borderId="0" xfId="0"/>
    <xf numFmtId="0" fontId="1" fillId="0" borderId="1" xfId="0" applyFont="1" applyBorder="1"/>
    <xf numFmtId="0" fontId="2" fillId="0" borderId="1" xfId="0" applyFont="1" applyBorder="1"/>
    <xf numFmtId="0" fontId="4" fillId="0" borderId="0" xfId="0" quotePrefix="1" applyNumberFormat="1" applyFont="1"/>
    <xf numFmtId="0" fontId="4" fillId="0" borderId="0" xfId="0" applyFont="1"/>
    <xf numFmtId="0" fontId="5" fillId="0" borderId="0" xfId="0" quotePrefix="1" applyNumberFormat="1" applyFont="1"/>
    <xf numFmtId="0" fontId="6" fillId="0" borderId="0" xfId="0" applyFont="1"/>
    <xf numFmtId="0" fontId="6" fillId="0" borderId="0" xfId="0" quotePrefix="1" applyNumberFormat="1" applyFont="1"/>
    <xf numFmtId="2" fontId="4" fillId="0" borderId="0" xfId="0" quotePrefix="1" applyNumberFormat="1" applyFont="1"/>
    <xf numFmtId="2" fontId="4" fillId="0" borderId="0" xfId="0" applyNumberFormat="1" applyFont="1"/>
    <xf numFmtId="0" fontId="4" fillId="0" borderId="0" xfId="0" applyNumberFormat="1" applyFont="1"/>
    <xf numFmtId="0" fontId="3" fillId="0" borderId="0" xfId="0" applyFont="1" applyAlignment="1">
      <alignment vertical="center"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T26"/>
  <sheetViews>
    <sheetView tabSelected="1" workbookViewId="0"/>
  </sheetViews>
  <sheetFormatPr defaultRowHeight="15"/>
  <cols>
    <col min="4" max="12" width="9.5703125" bestFit="1" customWidth="1"/>
    <col min="13" max="18" width="9.28515625" bestFit="1" customWidth="1"/>
  </cols>
  <sheetData>
    <row r="1" spans="1:18">
      <c r="A1" s="1" t="s">
        <v>61</v>
      </c>
      <c r="B1" s="1"/>
      <c r="C1" s="1"/>
      <c r="D1" s="1"/>
      <c r="E1" s="1"/>
      <c r="F1" s="1"/>
      <c r="G1" s="1"/>
    </row>
    <row r="2" spans="1:18">
      <c r="A2" s="2" t="s">
        <v>0</v>
      </c>
      <c r="B2" s="2" t="s">
        <v>1</v>
      </c>
      <c r="C2" s="2" t="s">
        <v>2</v>
      </c>
      <c r="D2" s="2" t="s">
        <v>3</v>
      </c>
      <c r="E2" s="2" t="s">
        <v>4</v>
      </c>
      <c r="F2" s="2" t="s">
        <v>5</v>
      </c>
      <c r="G2" s="2" t="s">
        <v>6</v>
      </c>
      <c r="H2" s="2" t="s">
        <v>7</v>
      </c>
      <c r="I2" s="2" t="s">
        <v>8</v>
      </c>
      <c r="J2" s="2" t="s">
        <v>9</v>
      </c>
      <c r="K2" s="2" t="s">
        <v>10</v>
      </c>
      <c r="L2" s="2" t="s">
        <v>11</v>
      </c>
      <c r="M2" s="2" t="s">
        <v>12</v>
      </c>
      <c r="N2" s="2" t="s">
        <v>13</v>
      </c>
      <c r="O2" s="2" t="s">
        <v>14</v>
      </c>
      <c r="P2" s="2" t="s">
        <v>15</v>
      </c>
      <c r="Q2" s="2" t="s">
        <v>16</v>
      </c>
      <c r="R2" s="2" t="s">
        <v>17</v>
      </c>
    </row>
    <row r="3" spans="1:18">
      <c r="A3" s="3">
        <v>10604154</v>
      </c>
      <c r="B3" s="7" t="s">
        <v>57</v>
      </c>
      <c r="C3" s="10" t="s">
        <v>60</v>
      </c>
      <c r="D3" s="8">
        <v>1.0005503752524738</v>
      </c>
      <c r="E3" s="8">
        <v>0.90420983231792917</v>
      </c>
      <c r="F3" s="8">
        <v>1.7731250795079825</v>
      </c>
      <c r="G3" s="8">
        <v>3.8601151002395899</v>
      </c>
      <c r="H3" s="8">
        <v>0.69340077032792147</v>
      </c>
      <c r="I3" s="8">
        <v>0.66288785644375947</v>
      </c>
      <c r="J3" s="8">
        <v>1.1470857780628312</v>
      </c>
      <c r="K3" s="8">
        <v>3.0518908470031385</v>
      </c>
      <c r="L3" s="9">
        <f t="shared" ref="L3:L23" si="0">H3/D3</f>
        <v>0.69301934962840051</v>
      </c>
      <c r="M3" s="9">
        <f t="shared" ref="M3:M23" si="1">I3/E3</f>
        <v>0.73311286025773004</v>
      </c>
      <c r="N3" s="9">
        <f t="shared" ref="N3:N23" si="2">J3/F3</f>
        <v>0.64692885534117617</v>
      </c>
      <c r="O3" s="9">
        <f t="shared" ref="O3:O23" si="3">K3/G3</f>
        <v>0.7906217218273397</v>
      </c>
      <c r="P3" s="9">
        <f t="shared" ref="P3:P23" si="4">AVERAGE(L3:O3)</f>
        <v>0.71592069676366155</v>
      </c>
      <c r="Q3" s="9">
        <f t="shared" ref="Q3:Q23" si="5">TTEST(D3:G3,H3:K3,2,1)</f>
        <v>3.4185813447330772E-2</v>
      </c>
      <c r="R3" s="9">
        <f t="shared" ref="R3:R23" si="6">1/P3</f>
        <v>1.3968027527637159</v>
      </c>
    </row>
    <row r="4" spans="1:18">
      <c r="A4" s="3">
        <v>10599296</v>
      </c>
      <c r="B4" s="7" t="s">
        <v>58</v>
      </c>
      <c r="C4" s="10" t="s">
        <v>59</v>
      </c>
      <c r="D4" s="8">
        <v>1.0075097534718105</v>
      </c>
      <c r="E4" s="8">
        <v>0.98263634781873455</v>
      </c>
      <c r="F4" s="8">
        <v>1.3911657409638754</v>
      </c>
      <c r="G4" s="8">
        <v>1.8883076933937784</v>
      </c>
      <c r="H4" s="8">
        <v>0.89611844829950793</v>
      </c>
      <c r="I4" s="8">
        <v>0.8868959288692061</v>
      </c>
      <c r="J4" s="8">
        <v>0.85143793753381769</v>
      </c>
      <c r="K4" s="8">
        <v>1.438238928143674</v>
      </c>
      <c r="L4" s="9">
        <f t="shared" si="0"/>
        <v>0.8894389808252916</v>
      </c>
      <c r="M4" s="9">
        <f t="shared" si="1"/>
        <v>0.90256780225761657</v>
      </c>
      <c r="N4" s="9">
        <f t="shared" si="2"/>
        <v>0.61203199048295653</v>
      </c>
      <c r="O4" s="9">
        <f t="shared" si="3"/>
        <v>0.76165496395282162</v>
      </c>
      <c r="P4" s="9">
        <f t="shared" si="4"/>
        <v>0.79142343437967155</v>
      </c>
      <c r="Q4" s="9">
        <f t="shared" si="5"/>
        <v>7.9430291069264053E-2</v>
      </c>
      <c r="R4" s="9">
        <f t="shared" si="6"/>
        <v>1.2635461076330317</v>
      </c>
    </row>
    <row r="5" spans="1:18">
      <c r="A5" s="4">
        <v>10608724</v>
      </c>
      <c r="B5" s="6" t="s">
        <v>36</v>
      </c>
      <c r="C5" s="4" t="s">
        <v>55</v>
      </c>
      <c r="D5" s="9">
        <v>1.0873329745003935</v>
      </c>
      <c r="E5" s="9">
        <v>1.0752927660478984</v>
      </c>
      <c r="F5" s="9">
        <v>1.586991400050799</v>
      </c>
      <c r="G5" s="9">
        <v>0.84857487369243823</v>
      </c>
      <c r="H5" s="9">
        <v>0.8536764845982826</v>
      </c>
      <c r="I5" s="9">
        <v>0.85668499767031292</v>
      </c>
      <c r="J5" s="9">
        <v>1.2905385872754531</v>
      </c>
      <c r="K5" s="9">
        <v>0.71009274111281839</v>
      </c>
      <c r="L5" s="9">
        <f t="shared" si="0"/>
        <v>0.7851104533921901</v>
      </c>
      <c r="M5" s="9">
        <f t="shared" si="1"/>
        <v>0.79669930340827044</v>
      </c>
      <c r="N5" s="9">
        <f t="shared" si="2"/>
        <v>0.81319822352795579</v>
      </c>
      <c r="O5" s="9">
        <f t="shared" si="3"/>
        <v>0.83680623021862888</v>
      </c>
      <c r="P5" s="9">
        <f t="shared" si="4"/>
        <v>0.80795355263676127</v>
      </c>
      <c r="Q5" s="9">
        <f t="shared" si="5"/>
        <v>6.4297123242797625E-3</v>
      </c>
      <c r="R5" s="9">
        <f t="shared" si="6"/>
        <v>1.2376949104765911</v>
      </c>
    </row>
    <row r="6" spans="1:18">
      <c r="A6" s="3">
        <v>10604129</v>
      </c>
      <c r="B6" s="5" t="s">
        <v>26</v>
      </c>
      <c r="C6" s="3" t="s">
        <v>45</v>
      </c>
      <c r="D6" s="8">
        <v>2.978632207570709E-2</v>
      </c>
      <c r="E6" s="8">
        <v>3.1352613321361217E-2</v>
      </c>
      <c r="F6" s="8">
        <v>2.5849753082848016E-2</v>
      </c>
      <c r="G6" s="8">
        <v>4.8146637845102716E-2</v>
      </c>
      <c r="H6" s="8">
        <v>2.9600417697889063E-2</v>
      </c>
      <c r="I6" s="8">
        <v>2.9295781153599824E-2</v>
      </c>
      <c r="J6" s="8">
        <v>2.3486463081769889E-2</v>
      </c>
      <c r="K6" s="8">
        <v>4.1601182984312771E-2</v>
      </c>
      <c r="L6" s="9">
        <f t="shared" si="0"/>
        <v>0.99375873337616105</v>
      </c>
      <c r="M6" s="9">
        <f t="shared" si="1"/>
        <v>0.93439678706591167</v>
      </c>
      <c r="N6" s="9">
        <f t="shared" si="2"/>
        <v>0.90857591585096287</v>
      </c>
      <c r="O6" s="9">
        <f t="shared" si="3"/>
        <v>0.864051673102326</v>
      </c>
      <c r="P6" s="9">
        <f t="shared" si="4"/>
        <v>0.9251957773488404</v>
      </c>
      <c r="Q6" s="9">
        <f t="shared" si="5"/>
        <v>0.12928068547210902</v>
      </c>
      <c r="R6" s="9">
        <f t="shared" si="6"/>
        <v>1.0808523174041196</v>
      </c>
    </row>
    <row r="7" spans="1:18">
      <c r="A7" s="3">
        <v>10604148</v>
      </c>
      <c r="B7" s="5" t="s">
        <v>35</v>
      </c>
      <c r="C7" s="3" t="s">
        <v>54</v>
      </c>
      <c r="D7" s="8">
        <v>9.5443701516126939E-2</v>
      </c>
      <c r="E7" s="8">
        <v>9.4386838449631721E-2</v>
      </c>
      <c r="F7" s="8">
        <v>6.2339669222343012E-2</v>
      </c>
      <c r="G7" s="8">
        <v>0.10114541767511027</v>
      </c>
      <c r="H7" s="8">
        <v>8.7277969261913085E-2</v>
      </c>
      <c r="I7" s="8">
        <v>8.6980555285018413E-2</v>
      </c>
      <c r="J7" s="8">
        <v>5.5091489472287987E-2</v>
      </c>
      <c r="K7" s="8">
        <v>0.10474377158422497</v>
      </c>
      <c r="L7" s="9">
        <f t="shared" si="0"/>
        <v>0.91444451415336081</v>
      </c>
      <c r="M7" s="9">
        <f t="shared" si="1"/>
        <v>0.92153267037791953</v>
      </c>
      <c r="N7" s="9">
        <f t="shared" si="2"/>
        <v>0.88373085965208775</v>
      </c>
      <c r="O7" s="9">
        <f t="shared" si="3"/>
        <v>1.0355760447860622</v>
      </c>
      <c r="P7" s="9">
        <f t="shared" si="4"/>
        <v>0.93882102224235753</v>
      </c>
      <c r="Q7" s="9">
        <f t="shared" si="5"/>
        <v>0.18558915214254623</v>
      </c>
      <c r="R7" s="9">
        <f t="shared" si="6"/>
        <v>1.0651657518400233</v>
      </c>
    </row>
    <row r="8" spans="1:18">
      <c r="A8" s="3">
        <v>10599274</v>
      </c>
      <c r="B8" s="5" t="s">
        <v>29</v>
      </c>
      <c r="C8" s="3" t="s">
        <v>48</v>
      </c>
      <c r="D8" s="8">
        <v>0.10088571436050174</v>
      </c>
      <c r="E8" s="8">
        <v>0.10767308055887451</v>
      </c>
      <c r="F8" s="8">
        <v>0.11472838752487925</v>
      </c>
      <c r="G8" s="8">
        <v>0.18135291829444272</v>
      </c>
      <c r="H8" s="8">
        <v>0.10379158202925583</v>
      </c>
      <c r="I8" s="8">
        <v>9.2579509498609588E-2</v>
      </c>
      <c r="J8" s="8">
        <v>0.11328064411507278</v>
      </c>
      <c r="K8" s="8">
        <v>0.16576500389787391</v>
      </c>
      <c r="L8" s="9">
        <f t="shared" si="0"/>
        <v>1.0288035594253746</v>
      </c>
      <c r="M8" s="9">
        <f t="shared" si="1"/>
        <v>0.85982038424161267</v>
      </c>
      <c r="N8" s="9">
        <f t="shared" si="2"/>
        <v>0.98738112300678404</v>
      </c>
      <c r="O8" s="9">
        <f t="shared" si="3"/>
        <v>0.91404652021501831</v>
      </c>
      <c r="P8" s="9">
        <f t="shared" si="4"/>
        <v>0.9475128967221973</v>
      </c>
      <c r="Q8" s="9">
        <f t="shared" si="5"/>
        <v>0.21973435603465943</v>
      </c>
      <c r="R8" s="9">
        <f t="shared" si="6"/>
        <v>1.0553946056664509</v>
      </c>
    </row>
    <row r="9" spans="1:18">
      <c r="A9" s="3">
        <v>10599251</v>
      </c>
      <c r="B9" s="5" t="s">
        <v>25</v>
      </c>
      <c r="C9" s="3" t="s">
        <v>44</v>
      </c>
      <c r="D9" s="8">
        <v>4.1257316727263349E-2</v>
      </c>
      <c r="E9" s="8">
        <v>4.0800467992573683E-2</v>
      </c>
      <c r="F9" s="8">
        <v>2.5671195795476751E-2</v>
      </c>
      <c r="G9" s="8">
        <v>5.9214276741530819E-2</v>
      </c>
      <c r="H9" s="8">
        <v>3.9603214471184256E-2</v>
      </c>
      <c r="I9" s="8">
        <v>4.3490277642509206E-2</v>
      </c>
      <c r="J9" s="8">
        <v>2.5701088615273694E-2</v>
      </c>
      <c r="K9" s="8">
        <v>4.8368994724213764E-2</v>
      </c>
      <c r="L9" s="9">
        <f t="shared" si="0"/>
        <v>0.95990766275437289</v>
      </c>
      <c r="M9" s="9">
        <f t="shared" si="1"/>
        <v>1.0659259509088257</v>
      </c>
      <c r="N9" s="9">
        <f t="shared" si="2"/>
        <v>1.0011644498384531</v>
      </c>
      <c r="O9" s="9">
        <f t="shared" si="3"/>
        <v>0.8168468380580497</v>
      </c>
      <c r="P9" s="9">
        <f t="shared" si="4"/>
        <v>0.96096122538992534</v>
      </c>
      <c r="Q9" s="9">
        <f t="shared" si="5"/>
        <v>0.46655537805217828</v>
      </c>
      <c r="R9" s="9">
        <f t="shared" si="6"/>
        <v>1.0406247136498499</v>
      </c>
    </row>
    <row r="10" spans="1:18">
      <c r="A10" s="3">
        <v>10599300</v>
      </c>
      <c r="B10" s="5" t="s">
        <v>34</v>
      </c>
      <c r="C10" s="3" t="s">
        <v>53</v>
      </c>
      <c r="D10" s="8">
        <v>0.18184659347645257</v>
      </c>
      <c r="E10" s="8">
        <v>0.18617477390551615</v>
      </c>
      <c r="F10" s="8">
        <v>0.12211347476243548</v>
      </c>
      <c r="G10" s="8">
        <v>0.24063507763410452</v>
      </c>
      <c r="H10" s="8">
        <v>0.16978269720539427</v>
      </c>
      <c r="I10" s="8">
        <v>0.18260988006696488</v>
      </c>
      <c r="J10" s="8">
        <v>0.11727547740249308</v>
      </c>
      <c r="K10" s="8">
        <v>0.23862868210779026</v>
      </c>
      <c r="L10" s="9">
        <f t="shared" si="0"/>
        <v>0.93365893723700433</v>
      </c>
      <c r="M10" s="9">
        <f t="shared" si="1"/>
        <v>0.98085189650687876</v>
      </c>
      <c r="N10" s="9">
        <f t="shared" si="2"/>
        <v>0.9603811342740477</v>
      </c>
      <c r="O10" s="9">
        <f t="shared" si="3"/>
        <v>0.99166208207863582</v>
      </c>
      <c r="P10" s="9">
        <f t="shared" si="4"/>
        <v>0.96663851252414168</v>
      </c>
      <c r="Q10" s="9">
        <f t="shared" si="5"/>
        <v>8.5808712965884534E-2</v>
      </c>
      <c r="R10" s="9">
        <f t="shared" si="6"/>
        <v>1.0345128887827393</v>
      </c>
    </row>
    <row r="11" spans="1:18">
      <c r="A11" s="3">
        <v>10604119</v>
      </c>
      <c r="B11" s="5" t="s">
        <v>33</v>
      </c>
      <c r="C11" s="3" t="s">
        <v>52</v>
      </c>
      <c r="D11" s="8">
        <v>0.11429180005556734</v>
      </c>
      <c r="E11" s="8">
        <v>0.11147016354454972</v>
      </c>
      <c r="F11" s="8">
        <v>0.11472838752487925</v>
      </c>
      <c r="G11" s="8">
        <v>0.18003444564669122</v>
      </c>
      <c r="H11" s="8">
        <v>0.11124106325361528</v>
      </c>
      <c r="I11" s="8">
        <v>0.10415736266973893</v>
      </c>
      <c r="J11" s="8">
        <v>0.11406857330567255</v>
      </c>
      <c r="K11" s="8">
        <v>0.17890583716360695</v>
      </c>
      <c r="L11" s="9">
        <f t="shared" si="0"/>
        <v>0.97330747437288745</v>
      </c>
      <c r="M11" s="9">
        <f t="shared" si="1"/>
        <v>0.93439678706591134</v>
      </c>
      <c r="N11" s="9">
        <f t="shared" si="2"/>
        <v>0.99424890183291714</v>
      </c>
      <c r="O11" s="9">
        <f t="shared" si="3"/>
        <v>0.99373115250789779</v>
      </c>
      <c r="P11" s="9">
        <f t="shared" si="4"/>
        <v>0.97392107894490343</v>
      </c>
      <c r="Q11" s="9">
        <f t="shared" si="5"/>
        <v>0.13877685894984293</v>
      </c>
      <c r="R11" s="9">
        <f t="shared" si="6"/>
        <v>1.026777242652299</v>
      </c>
    </row>
    <row r="12" spans="1:18">
      <c r="A12" s="3">
        <v>10599263</v>
      </c>
      <c r="B12" s="5" t="s">
        <v>27</v>
      </c>
      <c r="C12" s="3" t="s">
        <v>46</v>
      </c>
      <c r="D12" s="8">
        <v>0.10372199784610636</v>
      </c>
      <c r="E12" s="8">
        <v>0.10186494120922435</v>
      </c>
      <c r="F12" s="8">
        <v>9.9876862385839663E-2</v>
      </c>
      <c r="G12" s="8">
        <v>0.12880431820377705</v>
      </c>
      <c r="H12" s="8">
        <v>0.10670956057478526</v>
      </c>
      <c r="I12" s="8">
        <v>9.4524801790104682E-2</v>
      </c>
      <c r="J12" s="8">
        <v>9.9993163982110056E-2</v>
      </c>
      <c r="K12" s="8">
        <v>0.12440784466766</v>
      </c>
      <c r="L12" s="9">
        <f t="shared" si="0"/>
        <v>1.0288035594253746</v>
      </c>
      <c r="M12" s="9">
        <f t="shared" si="1"/>
        <v>0.92794243699563461</v>
      </c>
      <c r="N12" s="9">
        <f t="shared" si="2"/>
        <v>1.0011644498384531</v>
      </c>
      <c r="O12" s="9">
        <f t="shared" si="3"/>
        <v>0.96586703305116262</v>
      </c>
      <c r="P12" s="9">
        <f t="shared" si="4"/>
        <v>0.9809443698276562</v>
      </c>
      <c r="Q12" s="9">
        <f t="shared" si="5"/>
        <v>0.41740348192460919</v>
      </c>
      <c r="R12" s="9">
        <f t="shared" si="6"/>
        <v>1.0194258010530115</v>
      </c>
    </row>
    <row r="13" spans="1:18">
      <c r="A13" s="3">
        <v>10599269</v>
      </c>
      <c r="B13" s="5" t="s">
        <v>28</v>
      </c>
      <c r="C13" s="3" t="s">
        <v>47</v>
      </c>
      <c r="D13" s="8">
        <v>0.10812663140060239</v>
      </c>
      <c r="E13" s="8">
        <v>9.8395047357783372E-2</v>
      </c>
      <c r="F13" s="8">
        <v>9.3188407697170003E-2</v>
      </c>
      <c r="G13" s="8">
        <v>0.12572965434411346</v>
      </c>
      <c r="H13" s="8">
        <v>0.10451350957352643</v>
      </c>
      <c r="I13" s="8">
        <v>9.4524801790104682E-2</v>
      </c>
      <c r="J13" s="8">
        <v>9.3296920923458676E-2</v>
      </c>
      <c r="K13" s="8">
        <v>0.12745018424819671</v>
      </c>
      <c r="L13" s="9">
        <f t="shared" si="0"/>
        <v>0.96658434855248965</v>
      </c>
      <c r="M13" s="9">
        <f t="shared" si="1"/>
        <v>0.96066625636546799</v>
      </c>
      <c r="N13" s="9">
        <f t="shared" si="2"/>
        <v>1.0011644498384531</v>
      </c>
      <c r="O13" s="9">
        <f t="shared" si="3"/>
        <v>1.0136843604085182</v>
      </c>
      <c r="P13" s="9">
        <f t="shared" si="4"/>
        <v>0.98552485379123222</v>
      </c>
      <c r="Q13" s="9">
        <f t="shared" si="5"/>
        <v>0.38250222104322451</v>
      </c>
      <c r="R13" s="9">
        <f t="shared" si="6"/>
        <v>1.0146877535894534</v>
      </c>
    </row>
    <row r="14" spans="1:18">
      <c r="A14" s="3">
        <v>10599317</v>
      </c>
      <c r="B14" s="5" t="s">
        <v>22</v>
      </c>
      <c r="C14" s="3" t="s">
        <v>41</v>
      </c>
      <c r="D14" s="8">
        <v>0.13686199667910642</v>
      </c>
      <c r="E14" s="8">
        <v>0.14606976703579086</v>
      </c>
      <c r="F14" s="8">
        <v>0.14421511755609648</v>
      </c>
      <c r="G14" s="8">
        <v>0.19078026758896971</v>
      </c>
      <c r="H14" s="8">
        <v>0.14678346296593314</v>
      </c>
      <c r="I14" s="8">
        <v>0.14130032893330452</v>
      </c>
      <c r="J14" s="8">
        <v>0.13659468739980607</v>
      </c>
      <c r="K14" s="8">
        <v>0.18578428317886111</v>
      </c>
      <c r="L14" s="9">
        <f t="shared" si="0"/>
        <v>1.0724924853324265</v>
      </c>
      <c r="M14" s="9">
        <f t="shared" si="1"/>
        <v>0.96734821859941966</v>
      </c>
      <c r="N14" s="9">
        <f t="shared" si="2"/>
        <v>0.94715928339949362</v>
      </c>
      <c r="O14" s="9">
        <f t="shared" si="3"/>
        <v>0.9738128870807945</v>
      </c>
      <c r="P14" s="9">
        <f t="shared" si="4"/>
        <v>0.99020321860303362</v>
      </c>
      <c r="Q14" s="9">
        <f t="shared" si="5"/>
        <v>0.67128930961719457</v>
      </c>
      <c r="R14" s="9">
        <f t="shared" si="6"/>
        <v>1.0098937078903738</v>
      </c>
    </row>
    <row r="15" spans="1:18">
      <c r="A15" s="3">
        <v>10599281</v>
      </c>
      <c r="B15" s="5" t="s">
        <v>30</v>
      </c>
      <c r="C15" s="3" t="s">
        <v>49</v>
      </c>
      <c r="D15" s="8">
        <v>9.8809516381232324E-2</v>
      </c>
      <c r="E15" s="8">
        <v>9.7715383119186386E-2</v>
      </c>
      <c r="F15" s="8">
        <v>9.3188407697170003E-2</v>
      </c>
      <c r="G15" s="8">
        <v>0.11841427095964704</v>
      </c>
      <c r="H15" s="8">
        <v>0.10165558215811174</v>
      </c>
      <c r="I15" s="8">
        <v>9.5844318850350219E-2</v>
      </c>
      <c r="J15" s="8">
        <v>9.3296920923458676E-2</v>
      </c>
      <c r="K15" s="8">
        <v>0.11437244056271076</v>
      </c>
      <c r="L15" s="9">
        <f t="shared" si="0"/>
        <v>1.0288035594253753</v>
      </c>
      <c r="M15" s="9">
        <f t="shared" si="1"/>
        <v>0.98085189650687887</v>
      </c>
      <c r="N15" s="9">
        <f t="shared" si="2"/>
        <v>1.0011644498384531</v>
      </c>
      <c r="O15" s="9">
        <f t="shared" si="3"/>
        <v>0.96586703305116284</v>
      </c>
      <c r="P15" s="9">
        <f t="shared" si="4"/>
        <v>0.99417173470546749</v>
      </c>
      <c r="Q15" s="9">
        <f t="shared" si="5"/>
        <v>0.64846584997494761</v>
      </c>
      <c r="R15" s="9">
        <f t="shared" si="6"/>
        <v>1.0058624331099688</v>
      </c>
    </row>
    <row r="16" spans="1:18">
      <c r="A16" s="3">
        <v>10599291</v>
      </c>
      <c r="B16" s="5" t="s">
        <v>31</v>
      </c>
      <c r="C16" s="3" t="s">
        <v>50</v>
      </c>
      <c r="D16" s="8">
        <v>0.10812663140060239</v>
      </c>
      <c r="E16" s="8">
        <v>9.7040413664418831E-2</v>
      </c>
      <c r="F16" s="8">
        <v>8.5158497750473544E-2</v>
      </c>
      <c r="G16" s="8">
        <v>0.11509147390166911</v>
      </c>
      <c r="H16" s="8">
        <v>0.10670956057478526</v>
      </c>
      <c r="I16" s="8">
        <v>9.4524801790104682E-2</v>
      </c>
      <c r="J16" s="8">
        <v>8.5257660549421993E-2</v>
      </c>
      <c r="K16" s="8">
        <v>0.11767447846466886</v>
      </c>
      <c r="L16" s="9">
        <f t="shared" si="0"/>
        <v>0.98689434039087953</v>
      </c>
      <c r="M16" s="9">
        <f t="shared" si="1"/>
        <v>0.97407665755616479</v>
      </c>
      <c r="N16" s="9">
        <f t="shared" si="2"/>
        <v>1.0011644498384531</v>
      </c>
      <c r="O16" s="9">
        <f t="shared" si="3"/>
        <v>1.0224430574692838</v>
      </c>
      <c r="P16" s="9">
        <f t="shared" si="4"/>
        <v>0.99614462631369527</v>
      </c>
      <c r="Q16" s="9">
        <f t="shared" si="5"/>
        <v>0.79546610081552316</v>
      </c>
      <c r="R16" s="9">
        <f t="shared" si="6"/>
        <v>1.0038702951202696</v>
      </c>
    </row>
    <row r="17" spans="1:20">
      <c r="A17" s="3">
        <v>10599286</v>
      </c>
      <c r="B17" s="5" t="s">
        <v>24</v>
      </c>
      <c r="C17" s="3" t="s">
        <v>43</v>
      </c>
      <c r="D17" s="8">
        <v>0.1175049799105394</v>
      </c>
      <c r="E17" s="8">
        <v>0.10186494120922435</v>
      </c>
      <c r="F17" s="8">
        <v>0.10197548757353095</v>
      </c>
      <c r="G17" s="8">
        <v>0.12832372809304321</v>
      </c>
      <c r="H17" s="8">
        <v>0.11677160000128883</v>
      </c>
      <c r="I17" s="8">
        <v>9.6510968807765912E-2</v>
      </c>
      <c r="J17" s="8">
        <v>0.1056945782619028</v>
      </c>
      <c r="K17" s="8">
        <v>0.12929687967688094</v>
      </c>
      <c r="L17" s="9">
        <f t="shared" si="0"/>
        <v>0.99375873337616061</v>
      </c>
      <c r="M17" s="9">
        <f t="shared" si="1"/>
        <v>0.94744048013082638</v>
      </c>
      <c r="N17" s="9">
        <f t="shared" si="2"/>
        <v>1.0364704379147014</v>
      </c>
      <c r="O17" s="9">
        <f t="shared" si="3"/>
        <v>1.0075835669544462</v>
      </c>
      <c r="P17" s="9">
        <f t="shared" si="4"/>
        <v>0.99631330459403356</v>
      </c>
      <c r="Q17" s="9">
        <f t="shared" si="5"/>
        <v>0.86632488347622028</v>
      </c>
      <c r="R17" s="9">
        <f t="shared" si="6"/>
        <v>1.0037003374229441</v>
      </c>
    </row>
    <row r="18" spans="1:20">
      <c r="A18" s="3">
        <v>10599309</v>
      </c>
      <c r="B18" s="5" t="s">
        <v>19</v>
      </c>
      <c r="C18" s="3" t="s">
        <v>38</v>
      </c>
      <c r="D18" s="8">
        <v>4.1544284058965715E-2</v>
      </c>
      <c r="E18" s="8">
        <v>4.0518638573743923E-2</v>
      </c>
      <c r="F18" s="8">
        <v>2.2660041447031393E-2</v>
      </c>
      <c r="G18" s="8">
        <v>3.3742364073236428E-2</v>
      </c>
      <c r="H18" s="8">
        <v>3.8788192102766177E-2</v>
      </c>
      <c r="I18" s="8">
        <v>4.3490277642509206E-2</v>
      </c>
      <c r="J18" s="8">
        <v>2.5701088615273694E-2</v>
      </c>
      <c r="K18" s="8">
        <v>2.9072971891176858E-2</v>
      </c>
      <c r="L18" s="9">
        <f t="shared" si="0"/>
        <v>0.93365893723700499</v>
      </c>
      <c r="M18" s="9">
        <f t="shared" si="1"/>
        <v>1.0733400522171272</v>
      </c>
      <c r="N18" s="9">
        <f t="shared" si="2"/>
        <v>1.1342030717530174</v>
      </c>
      <c r="O18" s="9">
        <f t="shared" si="3"/>
        <v>0.8616163297887236</v>
      </c>
      <c r="P18" s="9">
        <f t="shared" si="4"/>
        <v>1.0007045977489684</v>
      </c>
      <c r="Q18" s="9">
        <f t="shared" si="5"/>
        <v>0.86969775013656936</v>
      </c>
      <c r="R18" s="9">
        <f t="shared" si="6"/>
        <v>0.99929589835946264</v>
      </c>
    </row>
    <row r="19" spans="1:20">
      <c r="A19" s="3">
        <v>10604124</v>
      </c>
      <c r="B19" s="5" t="s">
        <v>32</v>
      </c>
      <c r="C19" s="3" t="s">
        <v>51</v>
      </c>
      <c r="D19" s="8">
        <v>0.1001888458282187</v>
      </c>
      <c r="E19" s="8">
        <v>9.7040413664418831E-2</v>
      </c>
      <c r="F19" s="8">
        <v>8.2257686693847129E-2</v>
      </c>
      <c r="G19" s="8">
        <v>0.12096326291327288</v>
      </c>
      <c r="H19" s="8">
        <v>0.10379158202925583</v>
      </c>
      <c r="I19" s="8">
        <v>9.9914420772629312E-2</v>
      </c>
      <c r="J19" s="8">
        <v>8.2353471643829307E-2</v>
      </c>
      <c r="K19" s="8">
        <v>0.12261865279191247</v>
      </c>
      <c r="L19" s="9">
        <f t="shared" si="0"/>
        <v>1.0359594540814883</v>
      </c>
      <c r="M19" s="9">
        <f t="shared" si="1"/>
        <v>1.029616599926596</v>
      </c>
      <c r="N19" s="9">
        <f t="shared" si="2"/>
        <v>1.0011644498384531</v>
      </c>
      <c r="O19" s="9">
        <f t="shared" si="3"/>
        <v>1.0136850630412182</v>
      </c>
      <c r="P19" s="9">
        <f t="shared" si="4"/>
        <v>1.0201063917219388</v>
      </c>
      <c r="Q19" s="9">
        <f t="shared" si="5"/>
        <v>7.4991275170330302E-2</v>
      </c>
      <c r="R19" s="9">
        <f t="shared" si="6"/>
        <v>0.98028990712625641</v>
      </c>
    </row>
    <row r="20" spans="1:20">
      <c r="A20" s="3">
        <v>10604165</v>
      </c>
      <c r="B20" s="5" t="s">
        <v>20</v>
      </c>
      <c r="C20" s="3" t="s">
        <v>39</v>
      </c>
      <c r="D20" s="8">
        <v>6.5643401356740155E-2</v>
      </c>
      <c r="E20" s="8">
        <v>5.9322759155009133E-2</v>
      </c>
      <c r="F20" s="8">
        <v>3.6811345933765734E-2</v>
      </c>
      <c r="G20" s="8">
        <v>6.2022043299761867E-2</v>
      </c>
      <c r="H20" s="8">
        <v>5.8385800000644417E-2</v>
      </c>
      <c r="I20" s="8">
        <v>6.1504540473407907E-2</v>
      </c>
      <c r="J20" s="8">
        <v>4.6326236008234725E-2</v>
      </c>
      <c r="K20" s="8">
        <v>6.0856676762493768E-2</v>
      </c>
      <c r="L20" s="9">
        <f t="shared" si="0"/>
        <v>0.88943898082528994</v>
      </c>
      <c r="M20" s="9">
        <f t="shared" si="1"/>
        <v>1.0367781497266138</v>
      </c>
      <c r="N20" s="9">
        <f t="shared" si="2"/>
        <v>1.2584771035427238</v>
      </c>
      <c r="O20" s="9">
        <f t="shared" si="3"/>
        <v>0.98121044591137208</v>
      </c>
      <c r="P20" s="9">
        <f t="shared" si="4"/>
        <v>1.0414761700014998</v>
      </c>
      <c r="Q20" s="9">
        <f t="shared" si="5"/>
        <v>0.82996034567757615</v>
      </c>
      <c r="R20" s="9">
        <f t="shared" si="6"/>
        <v>0.9601755938386568</v>
      </c>
    </row>
    <row r="21" spans="1:20">
      <c r="A21" s="3">
        <v>10599246</v>
      </c>
      <c r="B21" s="5" t="s">
        <v>23</v>
      </c>
      <c r="C21" s="3" t="s">
        <v>42</v>
      </c>
      <c r="D21" s="8">
        <v>8.9052122348938084E-2</v>
      </c>
      <c r="E21" s="8">
        <v>8.3895050554406575E-2</v>
      </c>
      <c r="F21" s="8">
        <v>8.8774818149534307E-2</v>
      </c>
      <c r="G21" s="8">
        <v>0.1453350787974497</v>
      </c>
      <c r="H21" s="8">
        <v>9.6172040833023664E-2</v>
      </c>
      <c r="I21" s="8">
        <v>8.7585552891264531E-2</v>
      </c>
      <c r="J21" s="8">
        <v>9.2012474643245759E-2</v>
      </c>
      <c r="K21" s="8">
        <v>0.14710297858334292</v>
      </c>
      <c r="L21" s="9">
        <f t="shared" si="0"/>
        <v>1.0799522604996117</v>
      </c>
      <c r="M21" s="9">
        <f t="shared" si="1"/>
        <v>1.0439895120447498</v>
      </c>
      <c r="N21" s="9">
        <f t="shared" si="2"/>
        <v>1.0364704379147009</v>
      </c>
      <c r="O21" s="9">
        <f t="shared" si="3"/>
        <v>1.0121643019739035</v>
      </c>
      <c r="P21" s="9">
        <f t="shared" si="4"/>
        <v>1.0431441281082414</v>
      </c>
      <c r="Q21" s="9">
        <f t="shared" si="5"/>
        <v>3.9707485094165836E-2</v>
      </c>
      <c r="R21" s="9">
        <f t="shared" si="6"/>
        <v>0.95864030008347556</v>
      </c>
    </row>
    <row r="22" spans="1:20" s="4" customFormat="1" ht="12.75">
      <c r="A22" s="3">
        <v>10604169</v>
      </c>
      <c r="B22" s="5" t="s">
        <v>21</v>
      </c>
      <c r="C22" s="3" t="s">
        <v>40</v>
      </c>
      <c r="D22" s="8">
        <v>5.2584951489410239E-2</v>
      </c>
      <c r="E22" s="8">
        <v>4.1947525277203294E-2</v>
      </c>
      <c r="F22" s="8">
        <v>4.5007034214678124E-2</v>
      </c>
      <c r="G22" s="8">
        <v>6.829202227815015E-2</v>
      </c>
      <c r="H22" s="8">
        <v>5.0128029859320702E-2</v>
      </c>
      <c r="I22" s="8">
        <v>4.7922159425175102E-2</v>
      </c>
      <c r="J22" s="8">
        <v>4.5059442648398659E-2</v>
      </c>
      <c r="K22" s="8">
        <v>8.7115628081574414E-2</v>
      </c>
      <c r="L22" s="9">
        <f t="shared" si="0"/>
        <v>0.95327709619387357</v>
      </c>
      <c r="M22" s="9">
        <f t="shared" si="1"/>
        <v>1.1424311472128432</v>
      </c>
      <c r="N22" s="9">
        <f t="shared" si="2"/>
        <v>1.0011644498384531</v>
      </c>
      <c r="O22" s="9">
        <f t="shared" si="3"/>
        <v>1.2756340371171997</v>
      </c>
      <c r="P22" s="9">
        <f t="shared" si="4"/>
        <v>1.0931266825905923</v>
      </c>
      <c r="Q22" s="9">
        <f t="shared" si="5"/>
        <v>0.32347968323531306</v>
      </c>
      <c r="R22" s="9">
        <f t="shared" si="6"/>
        <v>0.9148070538632429</v>
      </c>
      <c r="S22" s="3"/>
    </row>
    <row r="23" spans="1:20" s="4" customFormat="1" ht="12.75">
      <c r="A23" s="3">
        <v>10604111</v>
      </c>
      <c r="B23" s="5" t="s">
        <v>18</v>
      </c>
      <c r="C23" s="3" t="s">
        <v>37</v>
      </c>
      <c r="D23" s="8">
        <v>0.37651879949242745</v>
      </c>
      <c r="E23" s="8">
        <v>0.3621676298451279</v>
      </c>
      <c r="F23" s="8">
        <v>0.27668077547167685</v>
      </c>
      <c r="G23" s="8">
        <v>0.83631240411099206</v>
      </c>
      <c r="H23" s="8">
        <v>0.36901755221361487</v>
      </c>
      <c r="I23" s="8">
        <v>0.36521976013392948</v>
      </c>
      <c r="J23" s="8">
        <v>0.30735402404513462</v>
      </c>
      <c r="K23" s="8">
        <v>1.0680012711220723</v>
      </c>
      <c r="L23" s="9">
        <f t="shared" si="0"/>
        <v>0.98007736323146477</v>
      </c>
      <c r="M23" s="9">
        <f t="shared" si="1"/>
        <v>1.0084273967005466</v>
      </c>
      <c r="N23" s="9">
        <f t="shared" si="2"/>
        <v>1.1108615100603465</v>
      </c>
      <c r="O23" s="9">
        <f t="shared" si="3"/>
        <v>1.2770362676341835</v>
      </c>
      <c r="P23" s="9">
        <f t="shared" si="4"/>
        <v>1.0941006344066353</v>
      </c>
      <c r="Q23" s="9">
        <f t="shared" si="5"/>
        <v>0.33529133657738719</v>
      </c>
      <c r="R23" s="9">
        <f t="shared" si="6"/>
        <v>0.91399270647743569</v>
      </c>
      <c r="S23" s="3"/>
    </row>
    <row r="24" spans="1:20">
      <c r="A24" s="11" t="s">
        <v>56</v>
      </c>
      <c r="B24" s="11"/>
      <c r="C24" s="11"/>
      <c r="D24" s="11"/>
      <c r="E24" s="11"/>
      <c r="F24" s="11"/>
      <c r="G24" s="11"/>
      <c r="H24" s="11"/>
      <c r="I24" s="11"/>
      <c r="J24" s="11"/>
      <c r="K24" s="11"/>
      <c r="L24" s="11"/>
      <c r="M24" s="11"/>
      <c r="N24" s="11"/>
      <c r="O24" s="11"/>
      <c r="P24" s="11"/>
      <c r="Q24" s="11"/>
      <c r="R24" s="11"/>
      <c r="S24" s="11"/>
      <c r="T24" s="11"/>
    </row>
    <row r="25" spans="1:20">
      <c r="A25" s="11"/>
      <c r="B25" s="11"/>
      <c r="C25" s="11"/>
      <c r="D25" s="11"/>
      <c r="E25" s="11"/>
      <c r="F25" s="11"/>
      <c r="G25" s="11"/>
      <c r="H25" s="11"/>
      <c r="I25" s="11"/>
      <c r="J25" s="11"/>
      <c r="K25" s="11"/>
      <c r="L25" s="11"/>
      <c r="M25" s="11"/>
      <c r="N25" s="11"/>
      <c r="O25" s="11"/>
      <c r="P25" s="11"/>
      <c r="Q25" s="11"/>
      <c r="R25" s="11"/>
      <c r="S25" s="11"/>
      <c r="T25" s="11"/>
    </row>
    <row r="26" spans="1:20">
      <c r="A26" s="11"/>
      <c r="B26" s="11"/>
      <c r="C26" s="11"/>
      <c r="D26" s="11"/>
      <c r="E26" s="11"/>
      <c r="F26" s="11"/>
      <c r="G26" s="11"/>
      <c r="H26" s="11"/>
      <c r="I26" s="11"/>
      <c r="J26" s="11"/>
      <c r="K26" s="11"/>
      <c r="L26" s="11"/>
      <c r="M26" s="11"/>
      <c r="N26" s="11"/>
      <c r="O26" s="11"/>
      <c r="P26" s="11"/>
      <c r="Q26" s="11"/>
      <c r="R26" s="11"/>
      <c r="S26" s="11"/>
      <c r="T26" s="11"/>
    </row>
  </sheetData>
  <sortState ref="A3:R23">
    <sortCondition descending="1" ref="R3:R23"/>
  </sortState>
  <mergeCells count="1">
    <mergeCell ref="A24:T26"/>
  </mergeCells>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el Berletch</dc:creator>
  <cp:lastModifiedBy>Joel Berletch</cp:lastModifiedBy>
  <dcterms:created xsi:type="dcterms:W3CDTF">2012-10-25T21:20:46Z</dcterms:created>
  <dcterms:modified xsi:type="dcterms:W3CDTF">2013-01-09T19:46:49Z</dcterms:modified>
</cp:coreProperties>
</file>